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ownloads/Esser_et_al_2023_Transcriptomes_of_Ca._Alti_for_submission/Esser_et_al_2023_Transcriptomes_ISME_comms_submission/"/>
    </mc:Choice>
  </mc:AlternateContent>
  <xr:revisionPtr revIDLastSave="0" documentId="8_{F8AB3930-7C5D-E140-B8A6-C0FB0764112E}" xr6:coauthVersionLast="47" xr6:coauthVersionMax="47" xr10:uidLastSave="{00000000-0000-0000-0000-000000000000}"/>
  <bookViews>
    <workbookView xWindow="3500" yWindow="3820" windowWidth="25640" windowHeight="14440" xr2:uid="{43A2A566-FBF7-634C-86E5-235D2F402C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  <c r="G13" i="1"/>
  <c r="F13" i="1"/>
  <c r="E13" i="1"/>
  <c r="D13" i="1"/>
  <c r="C13" i="1"/>
  <c r="H14" i="1" s="1"/>
  <c r="C14" i="1" l="1"/>
  <c r="D14" i="1"/>
  <c r="E14" i="1"/>
  <c r="F14" i="1"/>
  <c r="G14" i="1"/>
</calcChain>
</file>

<file path=xl/sharedStrings.xml><?xml version="1.0" encoding="utf-8"?>
<sst xmlns="http://schemas.openxmlformats.org/spreadsheetml/2006/main" count="19" uniqueCount="19">
  <si>
    <t>30S ribosomal proteins</t>
  </si>
  <si>
    <t xml:space="preserve">MSI 1 </t>
  </si>
  <si>
    <t>MSI 2</t>
  </si>
  <si>
    <t>MSI 3</t>
  </si>
  <si>
    <t>CG 05</t>
  </si>
  <si>
    <t>CG 08</t>
  </si>
  <si>
    <t>CG 16</t>
  </si>
  <si>
    <t>S4</t>
  </si>
  <si>
    <t>S5</t>
  </si>
  <si>
    <t>S7</t>
  </si>
  <si>
    <t>S8e</t>
  </si>
  <si>
    <t>S9</t>
  </si>
  <si>
    <t>S10</t>
  </si>
  <si>
    <t>S11</t>
  </si>
  <si>
    <t>S12</t>
  </si>
  <si>
    <t>S13</t>
  </si>
  <si>
    <t>S15</t>
  </si>
  <si>
    <t>Average</t>
  </si>
  <si>
    <t>Normalization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1" fillId="3" borderId="0" xfId="0" applyFont="1" applyFill="1"/>
    <xf numFmtId="2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82402-F9B9-9B4A-B5E8-E83C666E3105}">
  <dimension ref="A2:H14"/>
  <sheetViews>
    <sheetView tabSelected="1" workbookViewId="0">
      <selection activeCell="I23" sqref="I23"/>
    </sheetView>
  </sheetViews>
  <sheetFormatPr baseColWidth="10" defaultRowHeight="16" x14ac:dyDescent="0.2"/>
  <sheetData>
    <row r="2" spans="1:8" x14ac:dyDescent="0.2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x14ac:dyDescent="0.2">
      <c r="A3" s="1">
        <v>1</v>
      </c>
      <c r="B3" s="3" t="s">
        <v>7</v>
      </c>
      <c r="C3" s="3">
        <v>1828.8</v>
      </c>
      <c r="D3" s="3">
        <v>2694</v>
      </c>
      <c r="E3" s="3">
        <v>1863.7</v>
      </c>
      <c r="F3" s="3">
        <v>632.70000000000005</v>
      </c>
      <c r="G3" s="3">
        <v>375</v>
      </c>
      <c r="H3" s="3">
        <v>1984.3</v>
      </c>
    </row>
    <row r="4" spans="1:8" x14ac:dyDescent="0.2">
      <c r="A4" s="1">
        <v>2</v>
      </c>
      <c r="B4" s="3" t="s">
        <v>8</v>
      </c>
      <c r="C4" s="3">
        <v>52407.8</v>
      </c>
      <c r="D4" s="3">
        <v>64874.2</v>
      </c>
      <c r="E4" s="3">
        <v>46347.4</v>
      </c>
      <c r="F4" s="3">
        <v>594</v>
      </c>
      <c r="G4" s="3">
        <v>344.3</v>
      </c>
      <c r="H4" s="3">
        <v>1855.8</v>
      </c>
    </row>
    <row r="5" spans="1:8" x14ac:dyDescent="0.2">
      <c r="A5" s="1">
        <v>3</v>
      </c>
      <c r="B5" s="3" t="s">
        <v>9</v>
      </c>
      <c r="C5" s="3">
        <v>10820.1</v>
      </c>
      <c r="D5" s="3">
        <v>12962.2</v>
      </c>
      <c r="E5" s="3">
        <v>10148.1</v>
      </c>
      <c r="F5" s="3">
        <v>748.6</v>
      </c>
      <c r="G5" s="3">
        <v>404.1</v>
      </c>
      <c r="H5" s="3">
        <v>2543.6999999999998</v>
      </c>
    </row>
    <row r="6" spans="1:8" x14ac:dyDescent="0.2">
      <c r="A6" s="1">
        <v>4</v>
      </c>
      <c r="B6" s="3" t="s">
        <v>10</v>
      </c>
      <c r="C6" s="3">
        <v>13139.6</v>
      </c>
      <c r="D6" s="3">
        <v>10971.3</v>
      </c>
      <c r="E6" s="3">
        <v>9370.2999999999993</v>
      </c>
      <c r="F6" s="3">
        <v>607.20000000000005</v>
      </c>
      <c r="G6" s="3">
        <v>314.2</v>
      </c>
      <c r="H6" s="3">
        <v>1861.3</v>
      </c>
    </row>
    <row r="7" spans="1:8" x14ac:dyDescent="0.2">
      <c r="A7" s="1">
        <v>5</v>
      </c>
      <c r="B7" s="3" t="s">
        <v>11</v>
      </c>
      <c r="C7" s="3">
        <v>25238.5</v>
      </c>
      <c r="D7" s="3">
        <v>20699.400000000001</v>
      </c>
      <c r="E7" s="3">
        <v>19145.900000000001</v>
      </c>
      <c r="F7" s="3">
        <v>593.6</v>
      </c>
      <c r="G7" s="3">
        <v>360</v>
      </c>
      <c r="H7" s="3">
        <v>1953.2</v>
      </c>
    </row>
    <row r="8" spans="1:8" x14ac:dyDescent="0.2">
      <c r="A8" s="1">
        <v>6</v>
      </c>
      <c r="B8" s="3" t="s">
        <v>12</v>
      </c>
      <c r="C8" s="3">
        <v>22223.7</v>
      </c>
      <c r="D8" s="3">
        <v>33256</v>
      </c>
      <c r="E8" s="3">
        <v>16768.900000000001</v>
      </c>
      <c r="F8" s="3">
        <v>621.70000000000005</v>
      </c>
      <c r="G8" s="3">
        <v>379.4</v>
      </c>
      <c r="H8" s="3">
        <v>1855.5</v>
      </c>
    </row>
    <row r="9" spans="1:8" x14ac:dyDescent="0.2">
      <c r="A9" s="1">
        <v>7</v>
      </c>
      <c r="B9" s="3" t="s">
        <v>13</v>
      </c>
      <c r="C9" s="3">
        <v>16123</v>
      </c>
      <c r="D9" s="3">
        <v>28418.3</v>
      </c>
      <c r="E9" s="3">
        <v>17168.400000000001</v>
      </c>
      <c r="F9" s="3">
        <v>618.6</v>
      </c>
      <c r="G9" s="3">
        <v>367.7</v>
      </c>
      <c r="H9" s="3">
        <v>1886.4</v>
      </c>
    </row>
    <row r="10" spans="1:8" x14ac:dyDescent="0.2">
      <c r="A10" s="1">
        <v>8</v>
      </c>
      <c r="B10" s="3" t="s">
        <v>14</v>
      </c>
      <c r="C10" s="3">
        <v>10784.5</v>
      </c>
      <c r="D10" s="3">
        <v>9083.7000000000007</v>
      </c>
      <c r="E10" s="3">
        <v>7686.4</v>
      </c>
      <c r="F10" s="3">
        <v>560.29999999999995</v>
      </c>
      <c r="G10" s="3">
        <v>327.10000000000002</v>
      </c>
      <c r="H10" s="3">
        <v>1753.1</v>
      </c>
    </row>
    <row r="11" spans="1:8" x14ac:dyDescent="0.2">
      <c r="A11" s="1">
        <v>9</v>
      </c>
      <c r="B11" s="3" t="s">
        <v>15</v>
      </c>
      <c r="C11" s="3">
        <v>8918.9</v>
      </c>
      <c r="D11" s="3">
        <v>11937.7</v>
      </c>
      <c r="E11" s="3">
        <v>7017.1</v>
      </c>
      <c r="F11" s="3">
        <v>574.29999999999995</v>
      </c>
      <c r="G11" s="3">
        <v>317.60000000000002</v>
      </c>
      <c r="H11" s="3">
        <v>1713.6</v>
      </c>
    </row>
    <row r="12" spans="1:8" x14ac:dyDescent="0.2">
      <c r="A12" s="1">
        <v>10</v>
      </c>
      <c r="B12" s="3" t="s">
        <v>16</v>
      </c>
      <c r="C12" s="3">
        <v>9973</v>
      </c>
      <c r="D12" s="3">
        <v>10632.3</v>
      </c>
      <c r="E12" s="3">
        <v>8055.4</v>
      </c>
      <c r="F12" s="3">
        <v>663.4</v>
      </c>
      <c r="G12" s="3">
        <v>350.8</v>
      </c>
      <c r="H12" s="3">
        <v>1977.9</v>
      </c>
    </row>
    <row r="13" spans="1:8" x14ac:dyDescent="0.2">
      <c r="A13" s="3"/>
      <c r="B13" s="1" t="s">
        <v>17</v>
      </c>
      <c r="C13" s="3">
        <f>AVERAGE(C3:C12)</f>
        <v>17145.79</v>
      </c>
      <c r="D13" s="3">
        <f t="shared" ref="D13:H13" si="0">AVERAGE(D3:D12)</f>
        <v>20552.91</v>
      </c>
      <c r="E13" s="3">
        <f t="shared" si="0"/>
        <v>14357.159999999998</v>
      </c>
      <c r="F13" s="3">
        <f t="shared" si="0"/>
        <v>621.44000000000005</v>
      </c>
      <c r="G13" s="3">
        <f t="shared" si="0"/>
        <v>354.02</v>
      </c>
      <c r="H13" s="3">
        <f t="shared" si="0"/>
        <v>1938.48</v>
      </c>
    </row>
    <row r="14" spans="1:8" x14ac:dyDescent="0.2">
      <c r="A14" s="3"/>
      <c r="B14" s="4" t="s">
        <v>18</v>
      </c>
      <c r="C14" s="5">
        <f t="shared" ref="C14:H14" si="1">$C$13/C13</f>
        <v>1</v>
      </c>
      <c r="D14" s="5">
        <f t="shared" si="1"/>
        <v>0.83422688076773566</v>
      </c>
      <c r="E14" s="5">
        <f t="shared" si="1"/>
        <v>1.1942327034037374</v>
      </c>
      <c r="F14" s="5">
        <f t="shared" si="1"/>
        <v>27.590419026776519</v>
      </c>
      <c r="G14" s="5">
        <f t="shared" si="1"/>
        <v>48.431698774080566</v>
      </c>
      <c r="H14" s="5">
        <f t="shared" si="1"/>
        <v>8.84496615905245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Eßer</dc:creator>
  <cp:lastModifiedBy>Sarah Eßer</cp:lastModifiedBy>
  <dcterms:created xsi:type="dcterms:W3CDTF">2023-11-21T09:10:26Z</dcterms:created>
  <dcterms:modified xsi:type="dcterms:W3CDTF">2023-11-21T09:11:08Z</dcterms:modified>
</cp:coreProperties>
</file>